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admin\Desktop\CAMTA-SnRK2-CIPK\SnRK-12\投稿\Supplementary files\"/>
    </mc:Choice>
  </mc:AlternateContent>
  <xr:revisionPtr revIDLastSave="0" documentId="13_ncr:1_{448CB62E-78D0-4FC1-B739-75F39B8E17B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0" i="1" l="1"/>
  <c r="K60" i="1"/>
  <c r="J60" i="1"/>
  <c r="I60" i="1"/>
  <c r="H60" i="1"/>
  <c r="G60" i="1"/>
  <c r="F60" i="1"/>
  <c r="E60" i="1"/>
  <c r="D60" i="1"/>
  <c r="C60" i="1"/>
  <c r="L59" i="1"/>
  <c r="K59" i="1"/>
  <c r="J59" i="1"/>
  <c r="I59" i="1"/>
  <c r="H59" i="1"/>
  <c r="G59" i="1"/>
  <c r="F59" i="1"/>
  <c r="E59" i="1"/>
  <c r="D59" i="1"/>
  <c r="C59" i="1"/>
  <c r="L58" i="1"/>
  <c r="K58" i="1"/>
  <c r="J58" i="1"/>
  <c r="I58" i="1"/>
  <c r="H58" i="1"/>
  <c r="G58" i="1"/>
  <c r="F58" i="1"/>
  <c r="E58" i="1"/>
  <c r="D58" i="1"/>
  <c r="C58" i="1"/>
  <c r="L57" i="1"/>
  <c r="K57" i="1"/>
  <c r="J57" i="1"/>
  <c r="I57" i="1"/>
  <c r="H57" i="1"/>
  <c r="G57" i="1"/>
  <c r="F57" i="1"/>
  <c r="E57" i="1"/>
  <c r="D57" i="1"/>
  <c r="C57" i="1"/>
  <c r="L56" i="1"/>
  <c r="K56" i="1"/>
  <c r="J56" i="1"/>
  <c r="I56" i="1"/>
  <c r="H56" i="1"/>
  <c r="G56" i="1"/>
  <c r="F56" i="1"/>
  <c r="E56" i="1"/>
  <c r="D56" i="1"/>
  <c r="C56" i="1"/>
  <c r="L55" i="1"/>
  <c r="K55" i="1"/>
  <c r="J55" i="1"/>
  <c r="I55" i="1"/>
  <c r="H55" i="1"/>
  <c r="G55" i="1"/>
  <c r="F55" i="1"/>
  <c r="E55" i="1"/>
  <c r="D55" i="1"/>
  <c r="C55" i="1"/>
  <c r="L54" i="1"/>
  <c r="K54" i="1"/>
  <c r="J54" i="1"/>
  <c r="I54" i="1"/>
  <c r="H54" i="1"/>
  <c r="G54" i="1"/>
  <c r="F54" i="1"/>
  <c r="E54" i="1"/>
  <c r="D54" i="1"/>
  <c r="C54" i="1"/>
  <c r="L53" i="1"/>
  <c r="K53" i="1"/>
  <c r="J53" i="1"/>
  <c r="I53" i="1"/>
  <c r="H53" i="1"/>
  <c r="G53" i="1"/>
  <c r="F53" i="1"/>
  <c r="E53" i="1"/>
  <c r="D53" i="1"/>
  <c r="C53" i="1"/>
  <c r="L52" i="1"/>
  <c r="K52" i="1"/>
  <c r="J52" i="1"/>
  <c r="I52" i="1"/>
  <c r="H52" i="1"/>
  <c r="G52" i="1"/>
  <c r="F52" i="1"/>
  <c r="E52" i="1"/>
  <c r="D52" i="1"/>
  <c r="C52" i="1"/>
  <c r="L51" i="1"/>
  <c r="K51" i="1"/>
  <c r="J51" i="1"/>
  <c r="I51" i="1"/>
  <c r="H51" i="1"/>
  <c r="G51" i="1"/>
  <c r="F51" i="1"/>
  <c r="E51" i="1"/>
  <c r="D51" i="1"/>
  <c r="C51" i="1"/>
  <c r="L50" i="1"/>
  <c r="K50" i="1"/>
  <c r="J50" i="1"/>
  <c r="I50" i="1"/>
  <c r="H50" i="1"/>
  <c r="G50" i="1"/>
  <c r="F50" i="1"/>
  <c r="E50" i="1"/>
  <c r="D50" i="1"/>
  <c r="C50" i="1"/>
  <c r="L49" i="1"/>
  <c r="K49" i="1"/>
  <c r="J49" i="1"/>
  <c r="I49" i="1"/>
  <c r="H49" i="1"/>
  <c r="G49" i="1"/>
  <c r="F49" i="1"/>
  <c r="E49" i="1"/>
  <c r="D49" i="1"/>
  <c r="C49" i="1"/>
  <c r="L48" i="1"/>
  <c r="K48" i="1"/>
  <c r="J48" i="1"/>
  <c r="I48" i="1"/>
  <c r="H48" i="1"/>
  <c r="G48" i="1"/>
  <c r="F48" i="1"/>
  <c r="E48" i="1"/>
  <c r="D48" i="1"/>
  <c r="C48" i="1"/>
</calcChain>
</file>

<file path=xl/sharedStrings.xml><?xml version="1.0" encoding="utf-8"?>
<sst xmlns="http://schemas.openxmlformats.org/spreadsheetml/2006/main" count="152" uniqueCount="53">
  <si>
    <t>target_id</t>
  </si>
  <si>
    <t>Dry seeds</t>
  </si>
  <si>
    <t>Flowers and immature seeds</t>
  </si>
  <si>
    <t>AUR62001966-RA</t>
  </si>
  <si>
    <t>CqSnRK2.1</t>
  </si>
  <si>
    <t>AUR62003254-RA</t>
  </si>
  <si>
    <t>CqSnRK2.2</t>
  </si>
  <si>
    <t>AUR62003840-RA</t>
  </si>
  <si>
    <t>CqSnRK2.3</t>
  </si>
  <si>
    <t>AUR62004814-RA</t>
  </si>
  <si>
    <t>CqSnRK2.4</t>
  </si>
  <si>
    <t>AUR62004815-RA</t>
  </si>
  <si>
    <t>CqSnRK2.5</t>
  </si>
  <si>
    <t>AUR62007175-RA</t>
  </si>
  <si>
    <t>CqSnRK2.6</t>
  </si>
  <si>
    <t>AUR62011423-RA</t>
  </si>
  <si>
    <t>CqSnRK2.7</t>
  </si>
  <si>
    <t>AUR62016637-RA</t>
  </si>
  <si>
    <t>CqSnRK2.8</t>
  </si>
  <si>
    <t>AUR62018830-RA</t>
  </si>
  <si>
    <t>CqSnRK2.9</t>
  </si>
  <si>
    <t>AUR62018955-RA</t>
  </si>
  <si>
    <t>CqSnRK2.10</t>
  </si>
  <si>
    <t>AUR62027216-RA</t>
  </si>
  <si>
    <t>CqSnRK2.11</t>
  </si>
  <si>
    <t>AUR62027801-RA</t>
  </si>
  <si>
    <t>CqSnRK2.12</t>
  </si>
  <si>
    <t>AUR62036033-RA</t>
  </si>
  <si>
    <t>CqSnRK2.13</t>
  </si>
  <si>
    <t>Apical meristems</t>
  </si>
  <si>
    <t>Leaves petioles</t>
  </si>
  <si>
    <t>Stems</t>
  </si>
  <si>
    <t>Internode stems</t>
  </si>
  <si>
    <t>Seedling</t>
  </si>
  <si>
    <t>Inflorescences</t>
  </si>
  <si>
    <t>Leaves</t>
  </si>
  <si>
    <t>Flowers of white sweet quinoa</t>
  </si>
  <si>
    <t>Fruit of white sweet quinoa</t>
  </si>
  <si>
    <t>Flowers of yellow bitter quinoa</t>
  </si>
  <si>
    <t>Fruit of yellow bitter quinoa</t>
  </si>
  <si>
    <t>Stem</t>
  </si>
  <si>
    <t>Root_CK</t>
  </si>
  <si>
    <t>Root_dry</t>
  </si>
  <si>
    <t>Root_heat</t>
  </si>
  <si>
    <t>Root_low_P</t>
  </si>
  <si>
    <t>Root_salt</t>
  </si>
  <si>
    <t>Shoot_CK</t>
    <phoneticPr fontId="1" type="noConversion"/>
  </si>
  <si>
    <t>Shoot_dry</t>
  </si>
  <si>
    <t>Shoot_heat</t>
  </si>
  <si>
    <t>Shoot_low_P</t>
  </si>
  <si>
    <t>Shoot_salt</t>
  </si>
  <si>
    <t>Shoot_CK</t>
  </si>
  <si>
    <r>
      <t xml:space="preserve">Table S4 The  values of 13 </t>
    </r>
    <r>
      <rPr>
        <b/>
        <i/>
        <sz val="14"/>
        <color theme="1"/>
        <rFont val="Times New Roman"/>
        <family val="1"/>
      </rPr>
      <t>CqSnRK2</t>
    </r>
    <r>
      <rPr>
        <b/>
        <sz val="14"/>
        <color theme="1"/>
        <rFont val="Times New Roman"/>
        <family val="1"/>
      </rPr>
      <t xml:space="preserve"> genes in 9 tissues and 5 tretments downloaded from NCBI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i/>
      <sz val="10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/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0"/>
  <sheetViews>
    <sheetView tabSelected="1" workbookViewId="0">
      <selection sqref="A1:J1"/>
    </sheetView>
  </sheetViews>
  <sheetFormatPr defaultRowHeight="13.8" x14ac:dyDescent="0.25"/>
  <cols>
    <col min="1" max="1" width="18.21875" customWidth="1"/>
    <col min="2" max="2" width="14" customWidth="1"/>
    <col min="3" max="3" width="17.88671875" customWidth="1"/>
    <col min="5" max="5" width="10.6640625" customWidth="1"/>
    <col min="9" max="9" width="13.21875" customWidth="1"/>
    <col min="10" max="10" width="12.77734375" customWidth="1"/>
    <col min="14" max="14" width="9.21875" customWidth="1"/>
  </cols>
  <sheetData>
    <row r="1" spans="1:16" ht="18" x14ac:dyDescent="0.35">
      <c r="A1" s="14" t="s">
        <v>52</v>
      </c>
      <c r="B1" s="14"/>
      <c r="C1" s="14"/>
      <c r="D1" s="14"/>
      <c r="E1" s="14"/>
      <c r="F1" s="14"/>
      <c r="G1" s="14"/>
      <c r="H1" s="14"/>
      <c r="I1" s="14"/>
      <c r="J1" s="14"/>
    </row>
    <row r="2" spans="1:16" x14ac:dyDescent="0.25">
      <c r="A2" s="4" t="s">
        <v>0</v>
      </c>
      <c r="B2" s="4"/>
      <c r="C2" s="4" t="s">
        <v>29</v>
      </c>
      <c r="D2" s="4" t="s">
        <v>2</v>
      </c>
      <c r="E2" s="4" t="s">
        <v>30</v>
      </c>
      <c r="F2" s="4" t="s">
        <v>31</v>
      </c>
      <c r="G2" s="4" t="s">
        <v>32</v>
      </c>
      <c r="H2" s="4" t="s">
        <v>33</v>
      </c>
      <c r="I2" s="4" t="s">
        <v>34</v>
      </c>
      <c r="J2" s="4" t="s">
        <v>35</v>
      </c>
      <c r="K2" s="4" t="s">
        <v>1</v>
      </c>
      <c r="L2" s="4" t="s">
        <v>36</v>
      </c>
      <c r="M2" s="4" t="s">
        <v>37</v>
      </c>
      <c r="N2" s="4" t="s">
        <v>38</v>
      </c>
      <c r="O2" s="4" t="s">
        <v>39</v>
      </c>
      <c r="P2" s="6"/>
    </row>
    <row r="3" spans="1:16" x14ac:dyDescent="0.25">
      <c r="A3" s="4" t="s">
        <v>3</v>
      </c>
      <c r="B3" s="9" t="s">
        <v>4</v>
      </c>
      <c r="C3" s="7">
        <v>14.5273</v>
      </c>
      <c r="D3" s="7">
        <v>24.857800000000001</v>
      </c>
      <c r="E3" s="7">
        <v>11.7189</v>
      </c>
      <c r="F3" s="7">
        <v>15.456099999999999</v>
      </c>
      <c r="G3" s="7">
        <v>12.920633333333335</v>
      </c>
      <c r="H3" s="7">
        <v>13.861633333333332</v>
      </c>
      <c r="I3" s="7">
        <v>17.340266666666668</v>
      </c>
      <c r="J3" s="7">
        <v>6.3720966666666667</v>
      </c>
      <c r="K3" s="7">
        <v>45.542533333333331</v>
      </c>
      <c r="L3" s="7">
        <v>20.02345</v>
      </c>
      <c r="M3" s="7">
        <v>40.855800000000002</v>
      </c>
      <c r="N3" s="7">
        <v>14.976849999999999</v>
      </c>
      <c r="O3" s="7">
        <v>26.263950000000001</v>
      </c>
      <c r="P3" s="6"/>
    </row>
    <row r="4" spans="1:16" x14ac:dyDescent="0.25">
      <c r="A4" s="4" t="s">
        <v>5</v>
      </c>
      <c r="B4" s="9" t="s">
        <v>6</v>
      </c>
      <c r="C4" s="7">
        <v>21.3352</v>
      </c>
      <c r="D4" s="7">
        <v>52.615900000000003</v>
      </c>
      <c r="E4" s="7">
        <v>3.8563800000000001</v>
      </c>
      <c r="F4" s="7">
        <v>10.6976</v>
      </c>
      <c r="G4" s="7">
        <v>13.088733333333332</v>
      </c>
      <c r="H4" s="7">
        <v>25.980333333333334</v>
      </c>
      <c r="I4" s="7">
        <v>11.460996666666666</v>
      </c>
      <c r="J4" s="7">
        <v>1.291148</v>
      </c>
      <c r="K4" s="7">
        <v>0.28760966666666671</v>
      </c>
      <c r="L4" s="7">
        <v>16.852650000000001</v>
      </c>
      <c r="M4" s="7">
        <v>0.70582449999999997</v>
      </c>
      <c r="N4" s="7">
        <v>20.559200000000001</v>
      </c>
      <c r="O4" s="7">
        <v>0.18495600000000001</v>
      </c>
      <c r="P4" s="6"/>
    </row>
    <row r="5" spans="1:16" x14ac:dyDescent="0.25">
      <c r="A5" s="4" t="s">
        <v>7</v>
      </c>
      <c r="B5" s="9" t="s">
        <v>8</v>
      </c>
      <c r="C5" s="7">
        <v>20.645600000000002</v>
      </c>
      <c r="D5" s="7">
        <v>39.614699999999999</v>
      </c>
      <c r="E5" s="7">
        <v>12.3528</v>
      </c>
      <c r="F5" s="7">
        <v>26.138200000000001</v>
      </c>
      <c r="G5" s="7">
        <v>13.012</v>
      </c>
      <c r="H5" s="7">
        <v>12.665233333333333</v>
      </c>
      <c r="I5" s="7">
        <v>18.578199999999999</v>
      </c>
      <c r="J5" s="7">
        <v>4.8897133333333329</v>
      </c>
      <c r="K5" s="7">
        <v>102.23166666666667</v>
      </c>
      <c r="L5" s="7">
        <v>25.9605</v>
      </c>
      <c r="M5" s="7">
        <v>58.742450000000005</v>
      </c>
      <c r="N5" s="7">
        <v>19.740300000000001</v>
      </c>
      <c r="O5" s="7">
        <v>43.178100000000001</v>
      </c>
      <c r="P5" s="6"/>
    </row>
    <row r="6" spans="1:16" x14ac:dyDescent="0.25">
      <c r="A6" s="4" t="s">
        <v>9</v>
      </c>
      <c r="B6" s="9" t="s">
        <v>10</v>
      </c>
      <c r="C6" s="7">
        <v>22.795300000000001</v>
      </c>
      <c r="D6" s="7">
        <v>25.375699999999998</v>
      </c>
      <c r="E6" s="7">
        <v>15.836600000000001</v>
      </c>
      <c r="F6" s="7">
        <v>26.208300000000001</v>
      </c>
      <c r="G6" s="7">
        <v>25.618800000000004</v>
      </c>
      <c r="H6" s="7">
        <v>26.520300000000002</v>
      </c>
      <c r="I6" s="7">
        <v>20.125133333333334</v>
      </c>
      <c r="J6" s="7">
        <v>11.481166666666667</v>
      </c>
      <c r="K6" s="7">
        <v>4.0704633333333335</v>
      </c>
      <c r="L6" s="7">
        <v>15.784050000000001</v>
      </c>
      <c r="M6" s="7">
        <v>4.0483500000000001</v>
      </c>
      <c r="N6" s="7">
        <v>10.566469999999999</v>
      </c>
      <c r="O6" s="7">
        <v>2.2259099999999998</v>
      </c>
      <c r="P6" s="6"/>
    </row>
    <row r="7" spans="1:16" x14ac:dyDescent="0.25">
      <c r="A7" s="4" t="s">
        <v>11</v>
      </c>
      <c r="B7" s="9" t="s">
        <v>12</v>
      </c>
      <c r="C7" s="7">
        <v>83.798699999999997</v>
      </c>
      <c r="D7" s="7">
        <v>135.93199999999999</v>
      </c>
      <c r="E7" s="7">
        <v>42.557200000000002</v>
      </c>
      <c r="F7" s="7">
        <v>89.478399999999993</v>
      </c>
      <c r="G7" s="7">
        <v>71.584066666666672</v>
      </c>
      <c r="H7" s="7">
        <v>68.80919999999999</v>
      </c>
      <c r="I7" s="7">
        <v>152.52733333333333</v>
      </c>
      <c r="J7" s="7">
        <v>63.028533333333336</v>
      </c>
      <c r="K7" s="7">
        <v>12.007586666666667</v>
      </c>
      <c r="L7" s="7">
        <v>75.049849999999992</v>
      </c>
      <c r="M7" s="7">
        <v>20.439699999999998</v>
      </c>
      <c r="N7" s="7">
        <v>47.638300000000001</v>
      </c>
      <c r="O7" s="7">
        <v>9.5798100000000002</v>
      </c>
      <c r="P7" s="6"/>
    </row>
    <row r="8" spans="1:16" x14ac:dyDescent="0.25">
      <c r="A8" s="4" t="s">
        <v>13</v>
      </c>
      <c r="B8" s="9" t="s">
        <v>14</v>
      </c>
      <c r="C8" s="7">
        <v>1.64656</v>
      </c>
      <c r="D8" s="7">
        <v>1.3694299999999999</v>
      </c>
      <c r="E8" s="7">
        <v>4.9098600000000001</v>
      </c>
      <c r="F8" s="7">
        <v>3.4540700000000002</v>
      </c>
      <c r="G8" s="7">
        <v>13.311266666666667</v>
      </c>
      <c r="H8" s="7">
        <v>8.6749066666666668</v>
      </c>
      <c r="I8" s="7">
        <v>1.0265936666666666</v>
      </c>
      <c r="J8" s="7">
        <v>1.3738366666666666</v>
      </c>
      <c r="K8" s="7">
        <v>2.0609533333333334</v>
      </c>
      <c r="L8" s="7">
        <v>0.13197415000000001</v>
      </c>
      <c r="M8" s="7">
        <v>1.7501800000000001</v>
      </c>
      <c r="N8" s="7">
        <v>2.7347349999999997</v>
      </c>
      <c r="O8" s="7">
        <v>1.1970000000000001</v>
      </c>
      <c r="P8" s="6"/>
    </row>
    <row r="9" spans="1:16" x14ac:dyDescent="0.25">
      <c r="A9" s="4" t="s">
        <v>15</v>
      </c>
      <c r="B9" s="9" t="s">
        <v>16</v>
      </c>
      <c r="C9" s="7">
        <v>16.314900000000002</v>
      </c>
      <c r="D9" s="7">
        <v>16.302299999999999</v>
      </c>
      <c r="E9" s="7">
        <v>22.831199999999999</v>
      </c>
      <c r="F9" s="7">
        <v>10.8011</v>
      </c>
      <c r="G9" s="7">
        <v>9.149189999999999</v>
      </c>
      <c r="H9" s="7">
        <v>41.923633333333335</v>
      </c>
      <c r="I9" s="7">
        <v>10.432323333333333</v>
      </c>
      <c r="J9" s="7">
        <v>8.6912099999999999</v>
      </c>
      <c r="K9" s="7">
        <v>6.5454433333333339</v>
      </c>
      <c r="L9" s="7">
        <v>9.9176549999999999</v>
      </c>
      <c r="M9" s="7">
        <v>7.4049250000000004</v>
      </c>
      <c r="N9" s="7">
        <v>12.75375</v>
      </c>
      <c r="O9" s="7">
        <v>5.503755</v>
      </c>
      <c r="P9" s="6"/>
    </row>
    <row r="10" spans="1:16" x14ac:dyDescent="0.25">
      <c r="A10" s="6" t="s">
        <v>17</v>
      </c>
      <c r="B10" s="9" t="s">
        <v>18</v>
      </c>
      <c r="C10" s="8">
        <v>18.890999999999998</v>
      </c>
      <c r="D10" s="8">
        <v>19.372199999999999</v>
      </c>
      <c r="E10" s="8">
        <v>21.2745</v>
      </c>
      <c r="F10" s="8">
        <v>15.121499999999999</v>
      </c>
      <c r="G10" s="8">
        <v>28.490400000000005</v>
      </c>
      <c r="H10" s="8">
        <v>52.442900000000002</v>
      </c>
      <c r="I10" s="8">
        <v>23.347799999999996</v>
      </c>
      <c r="J10" s="8">
        <v>21.247266666666665</v>
      </c>
      <c r="K10" s="8">
        <v>11.123600000000001</v>
      </c>
      <c r="L10" s="8">
        <v>24.079349999999998</v>
      </c>
      <c r="M10" s="8">
        <v>10.525370000000001</v>
      </c>
      <c r="N10" s="8">
        <v>16.783999999999999</v>
      </c>
      <c r="O10" s="8">
        <v>6.0664199999999999</v>
      </c>
      <c r="P10" s="6"/>
    </row>
    <row r="11" spans="1:16" x14ac:dyDescent="0.25">
      <c r="A11" s="4" t="s">
        <v>19</v>
      </c>
      <c r="B11" s="9" t="s">
        <v>20</v>
      </c>
      <c r="C11" s="7">
        <v>2.63449</v>
      </c>
      <c r="D11" s="7">
        <v>2.4649800000000002</v>
      </c>
      <c r="E11" s="7">
        <v>5.5049900000000003</v>
      </c>
      <c r="F11" s="7">
        <v>6.36843</v>
      </c>
      <c r="G11" s="7">
        <v>13.690366666666668</v>
      </c>
      <c r="H11" s="7">
        <v>21.257233333333335</v>
      </c>
      <c r="I11" s="7">
        <v>1.4725266666666668</v>
      </c>
      <c r="J11" s="7">
        <v>2.2908299999999997</v>
      </c>
      <c r="K11" s="7">
        <v>3.3225866666666666</v>
      </c>
      <c r="L11" s="7">
        <v>1.138082</v>
      </c>
      <c r="M11" s="7">
        <v>6.4681550000000003</v>
      </c>
      <c r="N11" s="7">
        <v>7.242045000000001</v>
      </c>
      <c r="O11" s="7">
        <v>4.8504699999999996</v>
      </c>
      <c r="P11" s="6"/>
    </row>
    <row r="12" spans="1:16" x14ac:dyDescent="0.25">
      <c r="A12" s="4" t="s">
        <v>21</v>
      </c>
      <c r="B12" s="9" t="s">
        <v>22</v>
      </c>
      <c r="C12" s="8">
        <v>12.904299999999999</v>
      </c>
      <c r="D12" s="8">
        <v>11.129</v>
      </c>
      <c r="E12" s="8">
        <v>7.1829200000000002</v>
      </c>
      <c r="F12" s="8">
        <v>6.8109000000000002</v>
      </c>
      <c r="G12" s="8">
        <v>13.927100000000001</v>
      </c>
      <c r="H12" s="8">
        <v>89.185266666666664</v>
      </c>
      <c r="I12" s="8">
        <v>15.514166666666668</v>
      </c>
      <c r="J12" s="8">
        <v>20.110600000000002</v>
      </c>
      <c r="K12" s="8">
        <v>27.531066666666664</v>
      </c>
      <c r="L12" s="8">
        <v>16.5411</v>
      </c>
      <c r="M12" s="8">
        <v>30.164249999999999</v>
      </c>
      <c r="N12" s="8">
        <v>12.927800000000001</v>
      </c>
      <c r="O12" s="8">
        <v>20.125149999999998</v>
      </c>
      <c r="P12" s="6"/>
    </row>
    <row r="13" spans="1:16" x14ac:dyDescent="0.25">
      <c r="A13" s="4" t="s">
        <v>23</v>
      </c>
      <c r="B13" s="9" t="s">
        <v>24</v>
      </c>
      <c r="C13" s="8">
        <v>13.4763</v>
      </c>
      <c r="D13" s="8">
        <v>28.657399999999999</v>
      </c>
      <c r="E13" s="8">
        <v>3.2855599999999998</v>
      </c>
      <c r="F13" s="8">
        <v>10.7407</v>
      </c>
      <c r="G13" s="8">
        <v>18.4496</v>
      </c>
      <c r="H13" s="8">
        <v>21.209633333333333</v>
      </c>
      <c r="I13" s="8">
        <v>14.823099999999998</v>
      </c>
      <c r="J13" s="8">
        <v>4.79969</v>
      </c>
      <c r="K13" s="8">
        <v>0.12050423333333334</v>
      </c>
      <c r="L13" s="8">
        <v>10.724440000000001</v>
      </c>
      <c r="M13" s="8">
        <v>6.8289900000000001E-2</v>
      </c>
      <c r="N13" s="8">
        <v>10.010415</v>
      </c>
      <c r="O13" s="8">
        <v>0.14011199999999999</v>
      </c>
      <c r="P13" s="6"/>
    </row>
    <row r="14" spans="1:16" x14ac:dyDescent="0.25">
      <c r="A14" s="4" t="s">
        <v>25</v>
      </c>
      <c r="B14" s="9" t="s">
        <v>26</v>
      </c>
      <c r="C14" s="8">
        <v>16.4681</v>
      </c>
      <c r="D14" s="8">
        <v>17.446000000000002</v>
      </c>
      <c r="E14" s="8">
        <v>14.382</v>
      </c>
      <c r="F14" s="8">
        <v>7.1693300000000004</v>
      </c>
      <c r="G14" s="8">
        <v>28.786766666666669</v>
      </c>
      <c r="H14" s="8">
        <v>68.456266666666679</v>
      </c>
      <c r="I14" s="8">
        <v>29.961233333333336</v>
      </c>
      <c r="J14" s="8">
        <v>26.596533333333337</v>
      </c>
      <c r="K14" s="8">
        <v>27.536866666666668</v>
      </c>
      <c r="L14" s="8">
        <v>25.335349999999998</v>
      </c>
      <c r="M14" s="8">
        <v>28.010999999999999</v>
      </c>
      <c r="N14" s="8">
        <v>24.1769</v>
      </c>
      <c r="O14" s="8">
        <v>13.838799999999999</v>
      </c>
      <c r="P14" s="6"/>
    </row>
    <row r="15" spans="1:16" x14ac:dyDescent="0.25">
      <c r="A15" s="4" t="s">
        <v>27</v>
      </c>
      <c r="B15" s="9" t="s">
        <v>28</v>
      </c>
      <c r="C15" s="8">
        <v>43.944400000000002</v>
      </c>
      <c r="D15" s="8">
        <v>54.219200000000001</v>
      </c>
      <c r="E15" s="8">
        <v>30.3386</v>
      </c>
      <c r="F15" s="8">
        <v>60.1068</v>
      </c>
      <c r="G15" s="8">
        <v>44.349966666666667</v>
      </c>
      <c r="H15" s="8">
        <v>35.018033333333335</v>
      </c>
      <c r="I15" s="8">
        <v>65.850300000000004</v>
      </c>
      <c r="J15" s="8">
        <v>30.780999999999995</v>
      </c>
      <c r="K15" s="8">
        <v>8.80077</v>
      </c>
      <c r="L15" s="8">
        <v>48.226900000000001</v>
      </c>
      <c r="M15" s="8">
        <v>10.156815</v>
      </c>
      <c r="N15" s="8">
        <v>29.554299999999998</v>
      </c>
      <c r="O15" s="8">
        <v>6.7352399999999992</v>
      </c>
      <c r="P15" s="6"/>
    </row>
    <row r="16" spans="1:16" x14ac:dyDescent="0.25">
      <c r="A16" s="2"/>
      <c r="B16" s="1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"/>
    </row>
    <row r="17" spans="1:17" x14ac:dyDescent="0.25">
      <c r="A17" s="4"/>
      <c r="B17" s="6"/>
      <c r="C17" s="4" t="s">
        <v>29</v>
      </c>
      <c r="D17" s="4" t="s">
        <v>2</v>
      </c>
      <c r="E17" s="4" t="s">
        <v>30</v>
      </c>
      <c r="F17" s="4" t="s">
        <v>35</v>
      </c>
      <c r="G17" s="4" t="s">
        <v>33</v>
      </c>
      <c r="H17" s="4" t="s">
        <v>34</v>
      </c>
      <c r="I17" s="4" t="s">
        <v>36</v>
      </c>
      <c r="J17" s="4" t="s">
        <v>38</v>
      </c>
      <c r="K17" s="4" t="s">
        <v>40</v>
      </c>
      <c r="L17" s="4" t="s">
        <v>32</v>
      </c>
      <c r="M17" s="4" t="s">
        <v>1</v>
      </c>
      <c r="N17" s="4" t="s">
        <v>39</v>
      </c>
      <c r="O17" s="4" t="s">
        <v>37</v>
      </c>
      <c r="P17" s="4"/>
      <c r="Q17" s="5"/>
    </row>
    <row r="18" spans="1:17" x14ac:dyDescent="0.25">
      <c r="A18" s="4" t="s">
        <v>3</v>
      </c>
      <c r="B18" s="9" t="s">
        <v>4</v>
      </c>
      <c r="C18" s="13">
        <v>4</v>
      </c>
      <c r="D18" s="13">
        <v>5</v>
      </c>
      <c r="E18" s="13">
        <v>4</v>
      </c>
      <c r="F18" s="13">
        <v>4</v>
      </c>
      <c r="G18" s="13">
        <v>4</v>
      </c>
      <c r="H18" s="13">
        <v>4</v>
      </c>
      <c r="I18" s="13">
        <v>4</v>
      </c>
      <c r="J18" s="13">
        <v>3</v>
      </c>
      <c r="K18" s="13">
        <v>6</v>
      </c>
      <c r="L18" s="13">
        <v>4</v>
      </c>
      <c r="M18" s="13">
        <v>5</v>
      </c>
      <c r="N18" s="13">
        <v>4</v>
      </c>
      <c r="O18" s="13">
        <v>5</v>
      </c>
      <c r="P18" s="6"/>
      <c r="Q18" s="5"/>
    </row>
    <row r="19" spans="1:17" x14ac:dyDescent="0.25">
      <c r="A19" s="4" t="s">
        <v>5</v>
      </c>
      <c r="B19" s="9" t="s">
        <v>6</v>
      </c>
      <c r="C19" s="13">
        <v>4</v>
      </c>
      <c r="D19" s="13">
        <v>6</v>
      </c>
      <c r="E19" s="13">
        <v>2</v>
      </c>
      <c r="F19" s="13">
        <v>3</v>
      </c>
      <c r="G19" s="13">
        <v>4</v>
      </c>
      <c r="H19" s="13">
        <v>5</v>
      </c>
      <c r="I19" s="13">
        <v>4</v>
      </c>
      <c r="J19" s="13">
        <v>0</v>
      </c>
      <c r="K19" s="13">
        <v>-2</v>
      </c>
      <c r="L19" s="13">
        <v>4</v>
      </c>
      <c r="M19" s="13">
        <v>-1</v>
      </c>
      <c r="N19" s="13">
        <v>4</v>
      </c>
      <c r="O19" s="13">
        <v>-2</v>
      </c>
      <c r="P19" s="6"/>
      <c r="Q19" s="5"/>
    </row>
    <row r="20" spans="1:17" x14ac:dyDescent="0.25">
      <c r="A20" s="4" t="s">
        <v>7</v>
      </c>
      <c r="B20" s="9" t="s">
        <v>8</v>
      </c>
      <c r="C20" s="13">
        <v>4</v>
      </c>
      <c r="D20" s="13">
        <v>5</v>
      </c>
      <c r="E20" s="13">
        <v>4</v>
      </c>
      <c r="F20" s="13">
        <v>5</v>
      </c>
      <c r="G20" s="13">
        <v>4</v>
      </c>
      <c r="H20" s="13">
        <v>4</v>
      </c>
      <c r="I20" s="13">
        <v>4</v>
      </c>
      <c r="J20" s="13">
        <v>2</v>
      </c>
      <c r="K20" s="13">
        <v>7</v>
      </c>
      <c r="L20" s="13">
        <v>5</v>
      </c>
      <c r="M20" s="13">
        <v>6</v>
      </c>
      <c r="N20" s="13">
        <v>4</v>
      </c>
      <c r="O20" s="13">
        <v>5</v>
      </c>
      <c r="P20" s="6"/>
      <c r="Q20" s="5"/>
    </row>
    <row r="21" spans="1:17" x14ac:dyDescent="0.25">
      <c r="A21" s="4" t="s">
        <v>9</v>
      </c>
      <c r="B21" s="9" t="s">
        <v>10</v>
      </c>
      <c r="C21" s="13">
        <v>5</v>
      </c>
      <c r="D21" s="13">
        <v>5</v>
      </c>
      <c r="E21" s="13">
        <v>4</v>
      </c>
      <c r="F21" s="13">
        <v>5</v>
      </c>
      <c r="G21" s="13">
        <v>5</v>
      </c>
      <c r="H21" s="13">
        <v>5</v>
      </c>
      <c r="I21" s="13">
        <v>4</v>
      </c>
      <c r="J21" s="13">
        <v>4</v>
      </c>
      <c r="K21" s="13">
        <v>2</v>
      </c>
      <c r="L21" s="13">
        <v>4</v>
      </c>
      <c r="M21" s="13">
        <v>2</v>
      </c>
      <c r="N21" s="13">
        <v>3</v>
      </c>
      <c r="O21" s="13">
        <v>1</v>
      </c>
      <c r="P21" s="6"/>
      <c r="Q21" s="5"/>
    </row>
    <row r="22" spans="1:17" x14ac:dyDescent="0.25">
      <c r="A22" s="4" t="s">
        <v>11</v>
      </c>
      <c r="B22" s="9" t="s">
        <v>12</v>
      </c>
      <c r="C22" s="13">
        <v>6</v>
      </c>
      <c r="D22" s="13">
        <v>7</v>
      </c>
      <c r="E22" s="13">
        <v>5</v>
      </c>
      <c r="F22" s="13">
        <v>6</v>
      </c>
      <c r="G22" s="13">
        <v>6</v>
      </c>
      <c r="H22" s="13">
        <v>6</v>
      </c>
      <c r="I22" s="13">
        <v>7</v>
      </c>
      <c r="J22" s="13">
        <v>6</v>
      </c>
      <c r="K22" s="13">
        <v>4</v>
      </c>
      <c r="L22" s="13">
        <v>6</v>
      </c>
      <c r="M22" s="13">
        <v>4</v>
      </c>
      <c r="N22" s="13">
        <v>6</v>
      </c>
      <c r="O22" s="13">
        <v>3</v>
      </c>
      <c r="P22" s="6"/>
      <c r="Q22" s="5"/>
    </row>
    <row r="23" spans="1:17" x14ac:dyDescent="0.25">
      <c r="A23" s="4" t="s">
        <v>13</v>
      </c>
      <c r="B23" s="9" t="s">
        <v>14</v>
      </c>
      <c r="C23" s="13">
        <v>1</v>
      </c>
      <c r="D23" s="13">
        <v>0</v>
      </c>
      <c r="E23" s="13">
        <v>2</v>
      </c>
      <c r="F23" s="13">
        <v>2</v>
      </c>
      <c r="G23" s="13">
        <v>4</v>
      </c>
      <c r="H23" s="13">
        <v>3</v>
      </c>
      <c r="I23" s="13">
        <v>0</v>
      </c>
      <c r="J23" s="13">
        <v>0</v>
      </c>
      <c r="K23" s="13">
        <v>1</v>
      </c>
      <c r="L23" s="13">
        <v>-3</v>
      </c>
      <c r="M23" s="13">
        <v>1</v>
      </c>
      <c r="N23" s="13">
        <v>1</v>
      </c>
      <c r="O23" s="13">
        <v>0</v>
      </c>
      <c r="P23" s="6"/>
      <c r="Q23" s="5"/>
    </row>
    <row r="24" spans="1:17" x14ac:dyDescent="0.25">
      <c r="A24" s="4" t="s">
        <v>15</v>
      </c>
      <c r="B24" s="9" t="s">
        <v>16</v>
      </c>
      <c r="C24" s="13">
        <v>4</v>
      </c>
      <c r="D24" s="13">
        <v>4</v>
      </c>
      <c r="E24" s="13">
        <v>5</v>
      </c>
      <c r="F24" s="13">
        <v>3</v>
      </c>
      <c r="G24" s="13">
        <v>3</v>
      </c>
      <c r="H24" s="13">
        <v>5</v>
      </c>
      <c r="I24" s="13">
        <v>3</v>
      </c>
      <c r="J24" s="13">
        <v>3</v>
      </c>
      <c r="K24" s="13">
        <v>3</v>
      </c>
      <c r="L24" s="13">
        <v>3</v>
      </c>
      <c r="M24" s="13">
        <v>3</v>
      </c>
      <c r="N24" s="13">
        <v>4</v>
      </c>
      <c r="O24" s="13">
        <v>2</v>
      </c>
      <c r="P24" s="6"/>
      <c r="Q24" s="5"/>
    </row>
    <row r="25" spans="1:17" x14ac:dyDescent="0.25">
      <c r="A25" s="6" t="s">
        <v>17</v>
      </c>
      <c r="B25" s="9" t="s">
        <v>18</v>
      </c>
      <c r="C25" s="13">
        <v>4</v>
      </c>
      <c r="D25" s="13">
        <v>4</v>
      </c>
      <c r="E25" s="13">
        <v>4</v>
      </c>
      <c r="F25" s="13">
        <v>4</v>
      </c>
      <c r="G25" s="13">
        <v>5</v>
      </c>
      <c r="H25" s="13">
        <v>6</v>
      </c>
      <c r="I25" s="13">
        <v>5</v>
      </c>
      <c r="J25" s="13">
        <v>4</v>
      </c>
      <c r="K25" s="13">
        <v>3</v>
      </c>
      <c r="L25" s="13">
        <v>5</v>
      </c>
      <c r="M25" s="13">
        <v>3</v>
      </c>
      <c r="N25" s="13">
        <v>4</v>
      </c>
      <c r="O25" s="13">
        <v>3</v>
      </c>
      <c r="P25" s="6"/>
      <c r="Q25" s="5"/>
    </row>
    <row r="26" spans="1:17" x14ac:dyDescent="0.25">
      <c r="A26" s="4" t="s">
        <v>19</v>
      </c>
      <c r="B26" s="9" t="s">
        <v>20</v>
      </c>
      <c r="C26" s="13">
        <v>1</v>
      </c>
      <c r="D26" s="13">
        <v>1</v>
      </c>
      <c r="E26" s="13">
        <v>2</v>
      </c>
      <c r="F26" s="13">
        <v>3</v>
      </c>
      <c r="G26" s="13">
        <v>4</v>
      </c>
      <c r="H26" s="13">
        <v>4</v>
      </c>
      <c r="I26" s="13">
        <v>1</v>
      </c>
      <c r="J26" s="13">
        <v>1</v>
      </c>
      <c r="K26" s="13">
        <v>2</v>
      </c>
      <c r="L26" s="13">
        <v>0</v>
      </c>
      <c r="M26" s="13">
        <v>3</v>
      </c>
      <c r="N26" s="13">
        <v>3</v>
      </c>
      <c r="O26" s="13">
        <v>2</v>
      </c>
      <c r="P26" s="6"/>
      <c r="Q26" s="5"/>
    </row>
    <row r="27" spans="1:17" x14ac:dyDescent="0.25">
      <c r="A27" s="4" t="s">
        <v>21</v>
      </c>
      <c r="B27" s="9" t="s">
        <v>22</v>
      </c>
      <c r="C27" s="13">
        <v>4</v>
      </c>
      <c r="D27" s="13">
        <v>3</v>
      </c>
      <c r="E27" s="13">
        <v>3</v>
      </c>
      <c r="F27" s="13">
        <v>3</v>
      </c>
      <c r="G27" s="13">
        <v>4</v>
      </c>
      <c r="H27" s="13">
        <v>6</v>
      </c>
      <c r="I27" s="13">
        <v>4</v>
      </c>
      <c r="J27" s="13">
        <v>4</v>
      </c>
      <c r="K27" s="13">
        <v>5</v>
      </c>
      <c r="L27" s="13">
        <v>4</v>
      </c>
      <c r="M27" s="13">
        <v>5</v>
      </c>
      <c r="N27" s="13">
        <v>4</v>
      </c>
      <c r="O27" s="13">
        <v>4</v>
      </c>
      <c r="P27" s="6"/>
      <c r="Q27" s="5"/>
    </row>
    <row r="28" spans="1:17" x14ac:dyDescent="0.25">
      <c r="A28" s="4" t="s">
        <v>23</v>
      </c>
      <c r="B28" s="9" t="s">
        <v>24</v>
      </c>
      <c r="C28" s="13">
        <v>4</v>
      </c>
      <c r="D28" s="13">
        <v>5</v>
      </c>
      <c r="E28" s="13">
        <v>2</v>
      </c>
      <c r="F28" s="13">
        <v>3</v>
      </c>
      <c r="G28" s="13">
        <v>4</v>
      </c>
      <c r="H28" s="13">
        <v>4</v>
      </c>
      <c r="I28" s="13">
        <v>4</v>
      </c>
      <c r="J28" s="13">
        <v>2</v>
      </c>
      <c r="K28" s="13">
        <v>-3</v>
      </c>
      <c r="L28" s="13">
        <v>3</v>
      </c>
      <c r="M28" s="13">
        <v>-4</v>
      </c>
      <c r="N28" s="13">
        <v>3</v>
      </c>
      <c r="O28" s="13">
        <v>-3</v>
      </c>
      <c r="P28" s="6"/>
      <c r="Q28" s="5"/>
    </row>
    <row r="29" spans="1:17" x14ac:dyDescent="0.25">
      <c r="A29" s="4" t="s">
        <v>25</v>
      </c>
      <c r="B29" s="9" t="s">
        <v>26</v>
      </c>
      <c r="C29" s="13">
        <v>4</v>
      </c>
      <c r="D29" s="13">
        <v>4</v>
      </c>
      <c r="E29" s="13">
        <v>4</v>
      </c>
      <c r="F29" s="13">
        <v>3</v>
      </c>
      <c r="G29" s="13">
        <v>5</v>
      </c>
      <c r="H29" s="13">
        <v>6</v>
      </c>
      <c r="I29" s="13">
        <v>5</v>
      </c>
      <c r="J29" s="13">
        <v>5</v>
      </c>
      <c r="K29" s="13">
        <v>5</v>
      </c>
      <c r="L29" s="13">
        <v>5</v>
      </c>
      <c r="M29" s="13">
        <v>5</v>
      </c>
      <c r="N29" s="13">
        <v>5</v>
      </c>
      <c r="O29" s="13">
        <v>4</v>
      </c>
      <c r="P29" s="6"/>
      <c r="Q29" s="5"/>
    </row>
    <row r="30" spans="1:17" x14ac:dyDescent="0.25">
      <c r="A30" s="4" t="s">
        <v>27</v>
      </c>
      <c r="B30" s="9" t="s">
        <v>28</v>
      </c>
      <c r="C30" s="13">
        <v>5</v>
      </c>
      <c r="D30" s="13">
        <v>6</v>
      </c>
      <c r="E30" s="13">
        <v>5</v>
      </c>
      <c r="F30" s="13">
        <v>6</v>
      </c>
      <c r="G30" s="13">
        <v>5</v>
      </c>
      <c r="H30" s="13">
        <v>5</v>
      </c>
      <c r="I30" s="13">
        <v>6</v>
      </c>
      <c r="J30" s="13">
        <v>5</v>
      </c>
      <c r="K30" s="13">
        <v>3</v>
      </c>
      <c r="L30" s="13">
        <v>6</v>
      </c>
      <c r="M30" s="13">
        <v>3</v>
      </c>
      <c r="N30" s="13">
        <v>5</v>
      </c>
      <c r="O30" s="13">
        <v>3</v>
      </c>
      <c r="P30" s="6"/>
      <c r="Q30" s="5"/>
    </row>
    <row r="31" spans="1:17" x14ac:dyDescent="0.25">
      <c r="A31" s="6"/>
      <c r="B31" s="9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6"/>
      <c r="Q31" s="5"/>
    </row>
    <row r="32" spans="1:17" x14ac:dyDescent="0.25">
      <c r="A32" s="6"/>
      <c r="B32" s="9"/>
      <c r="C32" s="10" t="s">
        <v>41</v>
      </c>
      <c r="D32" s="10" t="s">
        <v>42</v>
      </c>
      <c r="E32" s="10" t="s">
        <v>43</v>
      </c>
      <c r="F32" s="10" t="s">
        <v>44</v>
      </c>
      <c r="G32" s="10" t="s">
        <v>45</v>
      </c>
      <c r="H32" s="10" t="s">
        <v>46</v>
      </c>
      <c r="I32" s="10" t="s">
        <v>47</v>
      </c>
      <c r="J32" s="10" t="s">
        <v>48</v>
      </c>
      <c r="K32" s="10" t="s">
        <v>49</v>
      </c>
      <c r="L32" s="10" t="s">
        <v>50</v>
      </c>
      <c r="M32" s="13"/>
      <c r="N32" s="13"/>
      <c r="O32" s="13"/>
      <c r="P32" s="6"/>
      <c r="Q32" s="5"/>
    </row>
    <row r="33" spans="1:17" s="3" customFormat="1" x14ac:dyDescent="0.25">
      <c r="A33" s="4" t="s">
        <v>3</v>
      </c>
      <c r="B33" s="11" t="s">
        <v>4</v>
      </c>
      <c r="C33" s="10">
        <v>15.1767</v>
      </c>
      <c r="D33" s="10">
        <v>23.923300000000001</v>
      </c>
      <c r="E33" s="10">
        <v>17.223299999999998</v>
      </c>
      <c r="F33" s="10">
        <v>10.99</v>
      </c>
      <c r="G33" s="10">
        <v>11.515000000000001</v>
      </c>
      <c r="H33" s="10">
        <v>9.48</v>
      </c>
      <c r="I33" s="10">
        <v>14.2933</v>
      </c>
      <c r="J33" s="10">
        <v>10.5967</v>
      </c>
      <c r="K33" s="10">
        <v>6.49</v>
      </c>
      <c r="L33" s="10">
        <v>8.5533000000000001</v>
      </c>
      <c r="M33" s="6"/>
      <c r="N33" s="6"/>
      <c r="O33" s="6"/>
      <c r="P33" s="6"/>
      <c r="Q33" s="5"/>
    </row>
    <row r="34" spans="1:17" s="3" customFormat="1" x14ac:dyDescent="0.25">
      <c r="A34" s="4" t="s">
        <v>5</v>
      </c>
      <c r="B34" s="11" t="s">
        <v>6</v>
      </c>
      <c r="C34" s="10">
        <v>30.77</v>
      </c>
      <c r="D34" s="10">
        <v>13.2933</v>
      </c>
      <c r="E34" s="10">
        <v>12.18</v>
      </c>
      <c r="F34" s="10">
        <v>9.0632999999999999</v>
      </c>
      <c r="G34" s="10">
        <v>8.98</v>
      </c>
      <c r="H34" s="10">
        <v>1.64</v>
      </c>
      <c r="I34" s="10">
        <v>1.6667000000000001</v>
      </c>
      <c r="J34" s="10">
        <v>0.46329999999999999</v>
      </c>
      <c r="K34" s="10">
        <v>1.34</v>
      </c>
      <c r="L34" s="10">
        <v>0.72</v>
      </c>
      <c r="M34" s="6"/>
      <c r="N34" s="6"/>
      <c r="O34" s="6"/>
      <c r="P34" s="6"/>
      <c r="Q34" s="5"/>
    </row>
    <row r="35" spans="1:17" s="3" customFormat="1" x14ac:dyDescent="0.25">
      <c r="A35" s="4" t="s">
        <v>7</v>
      </c>
      <c r="B35" s="11" t="s">
        <v>8</v>
      </c>
      <c r="C35" s="10">
        <v>16.260000000000002</v>
      </c>
      <c r="D35" s="10">
        <v>35.056699999999999</v>
      </c>
      <c r="E35" s="10">
        <v>19.583300000000001</v>
      </c>
      <c r="F35" s="10">
        <v>14.753299999999999</v>
      </c>
      <c r="G35" s="10">
        <v>12.875</v>
      </c>
      <c r="H35" s="10">
        <v>11.36</v>
      </c>
      <c r="I35" s="10">
        <v>17.333300000000001</v>
      </c>
      <c r="J35" s="10">
        <v>10.613300000000001</v>
      </c>
      <c r="K35" s="10">
        <v>7.9166999999999996</v>
      </c>
      <c r="L35" s="10">
        <v>11.656700000000001</v>
      </c>
      <c r="M35" s="6"/>
      <c r="N35" s="6"/>
      <c r="O35" s="6"/>
      <c r="P35" s="6"/>
      <c r="Q35" s="5"/>
    </row>
    <row r="36" spans="1:17" s="3" customFormat="1" x14ac:dyDescent="0.25">
      <c r="A36" s="4" t="s">
        <v>9</v>
      </c>
      <c r="B36" s="11" t="s">
        <v>10</v>
      </c>
      <c r="C36" s="10">
        <v>19.48</v>
      </c>
      <c r="D36" s="10">
        <v>21.6767</v>
      </c>
      <c r="E36" s="10">
        <v>20.03</v>
      </c>
      <c r="F36" s="10">
        <v>13.6333</v>
      </c>
      <c r="G36" s="10">
        <v>13.91</v>
      </c>
      <c r="H36" s="10">
        <v>8.4832999999999998</v>
      </c>
      <c r="I36" s="10">
        <v>10.693300000000001</v>
      </c>
      <c r="J36" s="10">
        <v>7.9333</v>
      </c>
      <c r="K36" s="10">
        <v>6.4032999999999998</v>
      </c>
      <c r="L36" s="10">
        <v>4.42</v>
      </c>
      <c r="M36" s="6"/>
      <c r="N36" s="6"/>
      <c r="O36" s="6"/>
      <c r="P36" s="6"/>
      <c r="Q36" s="5"/>
    </row>
    <row r="37" spans="1:17" s="3" customFormat="1" x14ac:dyDescent="0.25">
      <c r="A37" s="4" t="s">
        <v>11</v>
      </c>
      <c r="B37" s="11" t="s">
        <v>12</v>
      </c>
      <c r="C37" s="10">
        <v>16.1767</v>
      </c>
      <c r="D37" s="10">
        <v>40.273299999999999</v>
      </c>
      <c r="E37" s="10">
        <v>19.3367</v>
      </c>
      <c r="F37" s="10">
        <v>7.9132999999999996</v>
      </c>
      <c r="G37" s="10">
        <v>22.725000000000001</v>
      </c>
      <c r="H37" s="10">
        <v>16.296700000000001</v>
      </c>
      <c r="I37" s="10">
        <v>41.58</v>
      </c>
      <c r="J37" s="10">
        <v>15.74</v>
      </c>
      <c r="K37" s="10">
        <v>8.1067</v>
      </c>
      <c r="L37" s="10">
        <v>13.3033</v>
      </c>
      <c r="M37" s="6"/>
      <c r="N37" s="6"/>
      <c r="O37" s="6"/>
      <c r="P37" s="6"/>
      <c r="Q37" s="5"/>
    </row>
    <row r="38" spans="1:17" s="3" customFormat="1" x14ac:dyDescent="0.25">
      <c r="A38" s="4" t="s">
        <v>13</v>
      </c>
      <c r="B38" s="11" t="s">
        <v>14</v>
      </c>
      <c r="C38" s="10">
        <v>23.42</v>
      </c>
      <c r="D38" s="10">
        <v>14.0267</v>
      </c>
      <c r="E38" s="10">
        <v>20.883299999999998</v>
      </c>
      <c r="F38" s="10">
        <v>11.593299999999999</v>
      </c>
      <c r="G38" s="10">
        <v>5.05</v>
      </c>
      <c r="H38" s="10">
        <v>1.7867</v>
      </c>
      <c r="I38" s="10">
        <v>0.76</v>
      </c>
      <c r="J38" s="10">
        <v>0.26329999999999998</v>
      </c>
      <c r="K38" s="10">
        <v>1.5166999999999999</v>
      </c>
      <c r="L38" s="10">
        <v>0.30669999999999997</v>
      </c>
      <c r="M38" s="6"/>
      <c r="N38" s="6"/>
      <c r="O38" s="6"/>
      <c r="P38" s="6"/>
      <c r="Q38" s="5"/>
    </row>
    <row r="39" spans="1:17" s="3" customFormat="1" x14ac:dyDescent="0.25">
      <c r="A39" s="4" t="s">
        <v>15</v>
      </c>
      <c r="B39" s="11" t="s">
        <v>16</v>
      </c>
      <c r="C39" s="10">
        <v>4.1566999999999998</v>
      </c>
      <c r="D39" s="10">
        <v>1.9233</v>
      </c>
      <c r="E39" s="10">
        <v>1.3032999999999999</v>
      </c>
      <c r="F39" s="10">
        <v>1.6567000000000001</v>
      </c>
      <c r="G39" s="10">
        <v>2.895</v>
      </c>
      <c r="H39" s="10">
        <v>7.6632999999999996</v>
      </c>
      <c r="I39" s="10">
        <v>7.7466999999999997</v>
      </c>
      <c r="J39" s="10">
        <v>9.6466999999999992</v>
      </c>
      <c r="K39" s="10">
        <v>4.1867000000000001</v>
      </c>
      <c r="L39" s="10">
        <v>4.96</v>
      </c>
      <c r="M39" s="6"/>
      <c r="N39" s="6"/>
      <c r="O39" s="6"/>
      <c r="P39" s="6"/>
      <c r="Q39" s="5"/>
    </row>
    <row r="40" spans="1:17" s="3" customFormat="1" x14ac:dyDescent="0.25">
      <c r="A40" s="6" t="s">
        <v>17</v>
      </c>
      <c r="B40" s="11" t="s">
        <v>18</v>
      </c>
      <c r="C40" s="10">
        <v>6.5467000000000004</v>
      </c>
      <c r="D40" s="10">
        <v>2.41</v>
      </c>
      <c r="E40" s="10">
        <v>2.8933</v>
      </c>
      <c r="F40" s="10">
        <v>2.4900000000000002</v>
      </c>
      <c r="G40" s="10">
        <v>3.91</v>
      </c>
      <c r="H40" s="10">
        <v>10.49</v>
      </c>
      <c r="I40" s="10">
        <v>11.9367</v>
      </c>
      <c r="J40" s="10">
        <v>14.0867</v>
      </c>
      <c r="K40" s="10">
        <v>6.4333</v>
      </c>
      <c r="L40" s="10">
        <v>6.1</v>
      </c>
      <c r="M40" s="6"/>
      <c r="N40" s="6"/>
      <c r="O40" s="6"/>
      <c r="P40" s="6"/>
      <c r="Q40" s="5"/>
    </row>
    <row r="41" spans="1:17" s="3" customFormat="1" x14ac:dyDescent="0.25">
      <c r="A41" s="4" t="s">
        <v>19</v>
      </c>
      <c r="B41" s="11" t="s">
        <v>20</v>
      </c>
      <c r="C41" s="10">
        <v>43.96</v>
      </c>
      <c r="D41" s="10">
        <v>20.013300000000001</v>
      </c>
      <c r="E41" s="10">
        <v>34.066699999999997</v>
      </c>
      <c r="F41" s="10">
        <v>26.216699999999999</v>
      </c>
      <c r="G41" s="10">
        <v>13.11</v>
      </c>
      <c r="H41" s="10">
        <v>6.19</v>
      </c>
      <c r="I41" s="10">
        <v>2.0867</v>
      </c>
      <c r="J41" s="10">
        <v>0.66</v>
      </c>
      <c r="K41" s="10">
        <v>3.9866999999999999</v>
      </c>
      <c r="L41" s="10">
        <v>0.7833</v>
      </c>
      <c r="M41" s="6"/>
      <c r="N41" s="6"/>
      <c r="O41" s="6"/>
      <c r="P41" s="6"/>
      <c r="Q41" s="5"/>
    </row>
    <row r="42" spans="1:17" s="3" customFormat="1" x14ac:dyDescent="0.25">
      <c r="A42" s="4" t="s">
        <v>21</v>
      </c>
      <c r="B42" s="11" t="s">
        <v>22</v>
      </c>
      <c r="C42" s="10">
        <v>8.7266999999999992</v>
      </c>
      <c r="D42" s="10">
        <v>10.59</v>
      </c>
      <c r="E42" s="10">
        <v>10.94</v>
      </c>
      <c r="F42" s="10">
        <v>10.466699999999999</v>
      </c>
      <c r="G42" s="10">
        <v>7.54</v>
      </c>
      <c r="H42" s="10">
        <v>2.4666999999999999</v>
      </c>
      <c r="I42" s="10">
        <v>4.6900000000000004</v>
      </c>
      <c r="J42" s="10">
        <v>3.3433000000000002</v>
      </c>
      <c r="K42" s="10">
        <v>2.0832999999999999</v>
      </c>
      <c r="L42" s="10">
        <v>2.31</v>
      </c>
      <c r="M42" s="6"/>
      <c r="N42" s="6"/>
      <c r="O42" s="6"/>
      <c r="P42" s="6"/>
      <c r="Q42" s="5"/>
    </row>
    <row r="43" spans="1:17" s="3" customFormat="1" x14ac:dyDescent="0.25">
      <c r="A43" s="4" t="s">
        <v>23</v>
      </c>
      <c r="B43" s="11" t="s">
        <v>24</v>
      </c>
      <c r="C43" s="10">
        <v>12.3467</v>
      </c>
      <c r="D43" s="10">
        <v>2.8767</v>
      </c>
      <c r="E43" s="10">
        <v>4.7267000000000001</v>
      </c>
      <c r="F43" s="10">
        <v>4.5332999999999997</v>
      </c>
      <c r="G43" s="10">
        <v>3.2</v>
      </c>
      <c r="H43" s="10">
        <v>2.5667</v>
      </c>
      <c r="I43" s="10">
        <v>1.42</v>
      </c>
      <c r="J43" s="10">
        <v>1.1599999999999999</v>
      </c>
      <c r="K43" s="10">
        <v>1.7067000000000001</v>
      </c>
      <c r="L43" s="10">
        <v>0.93669999999999998</v>
      </c>
      <c r="M43" s="6"/>
      <c r="N43" s="6"/>
      <c r="O43" s="6"/>
      <c r="P43" s="6"/>
      <c r="Q43" s="5"/>
    </row>
    <row r="44" spans="1:17" s="3" customFormat="1" x14ac:dyDescent="0.25">
      <c r="A44" s="4" t="s">
        <v>25</v>
      </c>
      <c r="B44" s="11" t="s">
        <v>26</v>
      </c>
      <c r="C44" s="10">
        <v>8.9566999999999997</v>
      </c>
      <c r="D44" s="10">
        <v>16.0733</v>
      </c>
      <c r="E44" s="10">
        <v>13.443300000000001</v>
      </c>
      <c r="F44" s="10">
        <v>10.67</v>
      </c>
      <c r="G44" s="10">
        <v>11.1</v>
      </c>
      <c r="H44" s="10">
        <v>1.68</v>
      </c>
      <c r="I44" s="10">
        <v>8.0932999999999993</v>
      </c>
      <c r="J44" s="10">
        <v>1.7233000000000001</v>
      </c>
      <c r="K44" s="10">
        <v>2.88</v>
      </c>
      <c r="L44" s="10">
        <v>1.6633</v>
      </c>
      <c r="M44" s="6"/>
      <c r="N44" s="6"/>
      <c r="O44" s="6"/>
      <c r="P44" s="6"/>
      <c r="Q44" s="5"/>
    </row>
    <row r="45" spans="1:17" s="3" customFormat="1" x14ac:dyDescent="0.25">
      <c r="A45" s="4" t="s">
        <v>27</v>
      </c>
      <c r="B45" s="11" t="s">
        <v>28</v>
      </c>
      <c r="C45" s="10">
        <v>51.563299999999998</v>
      </c>
      <c r="D45" s="10">
        <v>57.82</v>
      </c>
      <c r="E45" s="10">
        <v>44.143300000000004</v>
      </c>
      <c r="F45" s="10">
        <v>30.526700000000002</v>
      </c>
      <c r="G45" s="10">
        <v>43.085000000000001</v>
      </c>
      <c r="H45" s="10">
        <v>30.0367</v>
      </c>
      <c r="I45" s="10">
        <v>32.436700000000002</v>
      </c>
      <c r="J45" s="10">
        <v>26.6633</v>
      </c>
      <c r="K45" s="10">
        <v>22.51</v>
      </c>
      <c r="L45" s="10">
        <v>20.350000000000001</v>
      </c>
      <c r="M45" s="6"/>
      <c r="N45" s="6"/>
      <c r="O45" s="6"/>
      <c r="P45" s="6"/>
      <c r="Q45" s="5"/>
    </row>
    <row r="46" spans="1:17" x14ac:dyDescent="0.25">
      <c r="A46" s="6"/>
      <c r="B46" s="9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6"/>
      <c r="N46" s="6"/>
      <c r="O46" s="6"/>
      <c r="P46" s="6"/>
      <c r="Q46" s="5"/>
    </row>
    <row r="47" spans="1:17" x14ac:dyDescent="0.25">
      <c r="A47" s="6"/>
      <c r="B47" s="9"/>
      <c r="C47" s="10" t="s">
        <v>41</v>
      </c>
      <c r="D47" s="10" t="s">
        <v>42</v>
      </c>
      <c r="E47" s="10" t="s">
        <v>43</v>
      </c>
      <c r="F47" s="10" t="s">
        <v>44</v>
      </c>
      <c r="G47" s="10" t="s">
        <v>45</v>
      </c>
      <c r="H47" s="10" t="s">
        <v>51</v>
      </c>
      <c r="I47" s="10" t="s">
        <v>47</v>
      </c>
      <c r="J47" s="10" t="s">
        <v>48</v>
      </c>
      <c r="K47" s="10" t="s">
        <v>49</v>
      </c>
      <c r="L47" s="10" t="s">
        <v>50</v>
      </c>
      <c r="M47" s="6"/>
      <c r="N47" s="6"/>
      <c r="O47" s="6"/>
      <c r="P47" s="6"/>
      <c r="Q47" s="5"/>
    </row>
    <row r="48" spans="1:17" x14ac:dyDescent="0.25">
      <c r="A48" s="4" t="s">
        <v>3</v>
      </c>
      <c r="B48" s="11" t="s">
        <v>4</v>
      </c>
      <c r="C48" s="13">
        <f>ROUND(LOG(C33,2),0)</f>
        <v>4</v>
      </c>
      <c r="D48" s="13">
        <f t="shared" ref="D48:L48" si="0">ROUND(LOG(D33,2),0)</f>
        <v>5</v>
      </c>
      <c r="E48" s="13">
        <f t="shared" si="0"/>
        <v>4</v>
      </c>
      <c r="F48" s="13">
        <f t="shared" si="0"/>
        <v>3</v>
      </c>
      <c r="G48" s="13">
        <f t="shared" si="0"/>
        <v>4</v>
      </c>
      <c r="H48" s="13">
        <f t="shared" si="0"/>
        <v>3</v>
      </c>
      <c r="I48" s="13">
        <f t="shared" si="0"/>
        <v>4</v>
      </c>
      <c r="J48" s="13">
        <f t="shared" si="0"/>
        <v>3</v>
      </c>
      <c r="K48" s="13">
        <f t="shared" si="0"/>
        <v>3</v>
      </c>
      <c r="L48" s="13">
        <f t="shared" si="0"/>
        <v>3</v>
      </c>
      <c r="M48" s="6"/>
      <c r="N48" s="6"/>
      <c r="O48" s="6"/>
      <c r="P48" s="6"/>
      <c r="Q48" s="5"/>
    </row>
    <row r="49" spans="1:17" x14ac:dyDescent="0.25">
      <c r="A49" s="4" t="s">
        <v>5</v>
      </c>
      <c r="B49" s="11" t="s">
        <v>6</v>
      </c>
      <c r="C49" s="13">
        <f t="shared" ref="C49:L60" si="1">ROUND(LOG(C34,2),0)</f>
        <v>5</v>
      </c>
      <c r="D49" s="13">
        <f t="shared" si="1"/>
        <v>4</v>
      </c>
      <c r="E49" s="13">
        <f t="shared" si="1"/>
        <v>4</v>
      </c>
      <c r="F49" s="13">
        <f t="shared" si="1"/>
        <v>3</v>
      </c>
      <c r="G49" s="13">
        <f t="shared" si="1"/>
        <v>3</v>
      </c>
      <c r="H49" s="13">
        <f t="shared" si="1"/>
        <v>1</v>
      </c>
      <c r="I49" s="13">
        <f t="shared" si="1"/>
        <v>1</v>
      </c>
      <c r="J49" s="13">
        <f t="shared" si="1"/>
        <v>-1</v>
      </c>
      <c r="K49" s="13">
        <f t="shared" si="1"/>
        <v>0</v>
      </c>
      <c r="L49" s="13">
        <f t="shared" si="1"/>
        <v>0</v>
      </c>
      <c r="M49" s="6"/>
      <c r="N49" s="6"/>
      <c r="O49" s="6"/>
      <c r="P49" s="6"/>
      <c r="Q49" s="5"/>
    </row>
    <row r="50" spans="1:17" x14ac:dyDescent="0.25">
      <c r="A50" s="4" t="s">
        <v>7</v>
      </c>
      <c r="B50" s="11" t="s">
        <v>8</v>
      </c>
      <c r="C50" s="13">
        <f t="shared" si="1"/>
        <v>4</v>
      </c>
      <c r="D50" s="13">
        <f t="shared" si="1"/>
        <v>5</v>
      </c>
      <c r="E50" s="13">
        <f t="shared" si="1"/>
        <v>4</v>
      </c>
      <c r="F50" s="13">
        <f t="shared" si="1"/>
        <v>4</v>
      </c>
      <c r="G50" s="13">
        <f t="shared" si="1"/>
        <v>4</v>
      </c>
      <c r="H50" s="13">
        <f t="shared" si="1"/>
        <v>4</v>
      </c>
      <c r="I50" s="13">
        <f t="shared" si="1"/>
        <v>4</v>
      </c>
      <c r="J50" s="13">
        <f t="shared" si="1"/>
        <v>3</v>
      </c>
      <c r="K50" s="13">
        <f t="shared" si="1"/>
        <v>3</v>
      </c>
      <c r="L50" s="13">
        <f t="shared" si="1"/>
        <v>4</v>
      </c>
      <c r="M50" s="6"/>
      <c r="N50" s="6"/>
      <c r="O50" s="6"/>
      <c r="P50" s="6"/>
      <c r="Q50" s="5"/>
    </row>
    <row r="51" spans="1:17" x14ac:dyDescent="0.25">
      <c r="A51" s="4" t="s">
        <v>9</v>
      </c>
      <c r="B51" s="11" t="s">
        <v>10</v>
      </c>
      <c r="C51" s="13">
        <f t="shared" si="1"/>
        <v>4</v>
      </c>
      <c r="D51" s="13">
        <f t="shared" si="1"/>
        <v>4</v>
      </c>
      <c r="E51" s="13">
        <f t="shared" si="1"/>
        <v>4</v>
      </c>
      <c r="F51" s="13">
        <f t="shared" si="1"/>
        <v>4</v>
      </c>
      <c r="G51" s="13">
        <f t="shared" si="1"/>
        <v>4</v>
      </c>
      <c r="H51" s="13">
        <f t="shared" si="1"/>
        <v>3</v>
      </c>
      <c r="I51" s="13">
        <f t="shared" si="1"/>
        <v>3</v>
      </c>
      <c r="J51" s="13">
        <f t="shared" si="1"/>
        <v>3</v>
      </c>
      <c r="K51" s="13">
        <f t="shared" si="1"/>
        <v>3</v>
      </c>
      <c r="L51" s="13">
        <f t="shared" si="1"/>
        <v>2</v>
      </c>
      <c r="M51" s="6"/>
      <c r="N51" s="6"/>
      <c r="O51" s="6"/>
      <c r="P51" s="6"/>
      <c r="Q51" s="5"/>
    </row>
    <row r="52" spans="1:17" x14ac:dyDescent="0.25">
      <c r="A52" s="4" t="s">
        <v>11</v>
      </c>
      <c r="B52" s="11" t="s">
        <v>12</v>
      </c>
      <c r="C52" s="13">
        <f t="shared" si="1"/>
        <v>4</v>
      </c>
      <c r="D52" s="13">
        <f t="shared" si="1"/>
        <v>5</v>
      </c>
      <c r="E52" s="13">
        <f t="shared" si="1"/>
        <v>4</v>
      </c>
      <c r="F52" s="13">
        <f t="shared" si="1"/>
        <v>3</v>
      </c>
      <c r="G52" s="13">
        <f t="shared" si="1"/>
        <v>5</v>
      </c>
      <c r="H52" s="13">
        <f t="shared" si="1"/>
        <v>4</v>
      </c>
      <c r="I52" s="13">
        <f t="shared" si="1"/>
        <v>5</v>
      </c>
      <c r="J52" s="13">
        <f t="shared" si="1"/>
        <v>4</v>
      </c>
      <c r="K52" s="13">
        <f t="shared" si="1"/>
        <v>3</v>
      </c>
      <c r="L52" s="13">
        <f t="shared" si="1"/>
        <v>4</v>
      </c>
      <c r="M52" s="6"/>
      <c r="N52" s="6"/>
      <c r="O52" s="6"/>
      <c r="P52" s="6"/>
      <c r="Q52" s="5"/>
    </row>
    <row r="53" spans="1:17" x14ac:dyDescent="0.25">
      <c r="A53" s="4" t="s">
        <v>13</v>
      </c>
      <c r="B53" s="11" t="s">
        <v>14</v>
      </c>
      <c r="C53" s="13">
        <f t="shared" si="1"/>
        <v>5</v>
      </c>
      <c r="D53" s="13">
        <f t="shared" si="1"/>
        <v>4</v>
      </c>
      <c r="E53" s="13">
        <f t="shared" si="1"/>
        <v>4</v>
      </c>
      <c r="F53" s="13">
        <f t="shared" si="1"/>
        <v>4</v>
      </c>
      <c r="G53" s="13">
        <f t="shared" si="1"/>
        <v>2</v>
      </c>
      <c r="H53" s="13">
        <f t="shared" si="1"/>
        <v>1</v>
      </c>
      <c r="I53" s="13">
        <f t="shared" si="1"/>
        <v>0</v>
      </c>
      <c r="J53" s="13">
        <f t="shared" si="1"/>
        <v>-2</v>
      </c>
      <c r="K53" s="13">
        <f t="shared" si="1"/>
        <v>1</v>
      </c>
      <c r="L53" s="13">
        <f t="shared" si="1"/>
        <v>-2</v>
      </c>
      <c r="M53" s="6"/>
      <c r="N53" s="6"/>
      <c r="O53" s="6"/>
      <c r="P53" s="6"/>
      <c r="Q53" s="5"/>
    </row>
    <row r="54" spans="1:17" x14ac:dyDescent="0.25">
      <c r="A54" s="4" t="s">
        <v>15</v>
      </c>
      <c r="B54" s="11" t="s">
        <v>16</v>
      </c>
      <c r="C54" s="13">
        <f t="shared" si="1"/>
        <v>2</v>
      </c>
      <c r="D54" s="13">
        <f t="shared" si="1"/>
        <v>1</v>
      </c>
      <c r="E54" s="13">
        <f t="shared" si="1"/>
        <v>0</v>
      </c>
      <c r="F54" s="13">
        <f t="shared" si="1"/>
        <v>1</v>
      </c>
      <c r="G54" s="13">
        <f t="shared" si="1"/>
        <v>2</v>
      </c>
      <c r="H54" s="13">
        <f t="shared" si="1"/>
        <v>3</v>
      </c>
      <c r="I54" s="13">
        <f t="shared" si="1"/>
        <v>3</v>
      </c>
      <c r="J54" s="13">
        <f t="shared" si="1"/>
        <v>3</v>
      </c>
      <c r="K54" s="13">
        <f t="shared" si="1"/>
        <v>2</v>
      </c>
      <c r="L54" s="13">
        <f t="shared" si="1"/>
        <v>2</v>
      </c>
      <c r="M54" s="6"/>
      <c r="N54" s="6"/>
      <c r="O54" s="6"/>
      <c r="P54" s="6"/>
      <c r="Q54" s="5"/>
    </row>
    <row r="55" spans="1:17" x14ac:dyDescent="0.25">
      <c r="A55" s="4" t="s">
        <v>17</v>
      </c>
      <c r="B55" s="11" t="s">
        <v>18</v>
      </c>
      <c r="C55" s="13">
        <f t="shared" si="1"/>
        <v>3</v>
      </c>
      <c r="D55" s="13">
        <f t="shared" si="1"/>
        <v>1</v>
      </c>
      <c r="E55" s="13">
        <f t="shared" si="1"/>
        <v>2</v>
      </c>
      <c r="F55" s="13">
        <f t="shared" si="1"/>
        <v>1</v>
      </c>
      <c r="G55" s="13">
        <f t="shared" si="1"/>
        <v>2</v>
      </c>
      <c r="H55" s="13">
        <f t="shared" si="1"/>
        <v>3</v>
      </c>
      <c r="I55" s="13">
        <f t="shared" si="1"/>
        <v>4</v>
      </c>
      <c r="J55" s="13">
        <f t="shared" si="1"/>
        <v>4</v>
      </c>
      <c r="K55" s="13">
        <f t="shared" si="1"/>
        <v>3</v>
      </c>
      <c r="L55" s="13">
        <f t="shared" si="1"/>
        <v>3</v>
      </c>
      <c r="M55" s="6"/>
      <c r="N55" s="6"/>
      <c r="O55" s="6"/>
      <c r="P55" s="6"/>
      <c r="Q55" s="5"/>
    </row>
    <row r="56" spans="1:17" x14ac:dyDescent="0.25">
      <c r="A56" s="4" t="s">
        <v>19</v>
      </c>
      <c r="B56" s="11" t="s">
        <v>20</v>
      </c>
      <c r="C56" s="13">
        <f t="shared" si="1"/>
        <v>5</v>
      </c>
      <c r="D56" s="13">
        <f t="shared" si="1"/>
        <v>4</v>
      </c>
      <c r="E56" s="13">
        <f t="shared" si="1"/>
        <v>5</v>
      </c>
      <c r="F56" s="13">
        <f t="shared" si="1"/>
        <v>5</v>
      </c>
      <c r="G56" s="13">
        <f t="shared" si="1"/>
        <v>4</v>
      </c>
      <c r="H56" s="13">
        <f t="shared" si="1"/>
        <v>3</v>
      </c>
      <c r="I56" s="13">
        <f t="shared" si="1"/>
        <v>1</v>
      </c>
      <c r="J56" s="13">
        <f t="shared" si="1"/>
        <v>-1</v>
      </c>
      <c r="K56" s="13">
        <f t="shared" si="1"/>
        <v>2</v>
      </c>
      <c r="L56" s="13">
        <f t="shared" si="1"/>
        <v>0</v>
      </c>
      <c r="M56" s="6"/>
      <c r="N56" s="6"/>
      <c r="O56" s="6"/>
      <c r="P56" s="6"/>
      <c r="Q56" s="5"/>
    </row>
    <row r="57" spans="1:17" x14ac:dyDescent="0.25">
      <c r="A57" s="4" t="s">
        <v>21</v>
      </c>
      <c r="B57" s="11" t="s">
        <v>22</v>
      </c>
      <c r="C57" s="13">
        <f t="shared" si="1"/>
        <v>3</v>
      </c>
      <c r="D57" s="13">
        <f t="shared" si="1"/>
        <v>3</v>
      </c>
      <c r="E57" s="13">
        <f t="shared" si="1"/>
        <v>3</v>
      </c>
      <c r="F57" s="13">
        <f t="shared" si="1"/>
        <v>3</v>
      </c>
      <c r="G57" s="13">
        <f t="shared" si="1"/>
        <v>3</v>
      </c>
      <c r="H57" s="13">
        <f t="shared" si="1"/>
        <v>1</v>
      </c>
      <c r="I57" s="13">
        <f t="shared" si="1"/>
        <v>2</v>
      </c>
      <c r="J57" s="13">
        <f t="shared" si="1"/>
        <v>2</v>
      </c>
      <c r="K57" s="13">
        <f t="shared" si="1"/>
        <v>1</v>
      </c>
      <c r="L57" s="13">
        <f t="shared" si="1"/>
        <v>1</v>
      </c>
      <c r="M57" s="6"/>
      <c r="N57" s="6"/>
      <c r="O57" s="6"/>
      <c r="P57" s="6"/>
      <c r="Q57" s="5"/>
    </row>
    <row r="58" spans="1:17" x14ac:dyDescent="0.25">
      <c r="A58" s="4" t="s">
        <v>23</v>
      </c>
      <c r="B58" s="11" t="s">
        <v>24</v>
      </c>
      <c r="C58" s="13">
        <f t="shared" si="1"/>
        <v>4</v>
      </c>
      <c r="D58" s="13">
        <f t="shared" si="1"/>
        <v>2</v>
      </c>
      <c r="E58" s="13">
        <f t="shared" si="1"/>
        <v>2</v>
      </c>
      <c r="F58" s="13">
        <f t="shared" si="1"/>
        <v>2</v>
      </c>
      <c r="G58" s="13">
        <f t="shared" si="1"/>
        <v>2</v>
      </c>
      <c r="H58" s="13">
        <f t="shared" si="1"/>
        <v>1</v>
      </c>
      <c r="I58" s="13">
        <f t="shared" si="1"/>
        <v>1</v>
      </c>
      <c r="J58" s="13">
        <f t="shared" si="1"/>
        <v>0</v>
      </c>
      <c r="K58" s="13">
        <f t="shared" si="1"/>
        <v>1</v>
      </c>
      <c r="L58" s="13">
        <f t="shared" si="1"/>
        <v>0</v>
      </c>
      <c r="M58" s="6"/>
      <c r="N58" s="6"/>
      <c r="O58" s="6"/>
      <c r="P58" s="6"/>
      <c r="Q58" s="5"/>
    </row>
    <row r="59" spans="1:17" x14ac:dyDescent="0.25">
      <c r="A59" s="4" t="s">
        <v>25</v>
      </c>
      <c r="B59" s="11" t="s">
        <v>26</v>
      </c>
      <c r="C59" s="13">
        <f t="shared" si="1"/>
        <v>3</v>
      </c>
      <c r="D59" s="13">
        <f t="shared" si="1"/>
        <v>4</v>
      </c>
      <c r="E59" s="13">
        <f t="shared" si="1"/>
        <v>4</v>
      </c>
      <c r="F59" s="13">
        <f t="shared" si="1"/>
        <v>3</v>
      </c>
      <c r="G59" s="13">
        <f t="shared" si="1"/>
        <v>3</v>
      </c>
      <c r="H59" s="13">
        <f t="shared" si="1"/>
        <v>1</v>
      </c>
      <c r="I59" s="13">
        <f t="shared" si="1"/>
        <v>3</v>
      </c>
      <c r="J59" s="13">
        <f t="shared" si="1"/>
        <v>1</v>
      </c>
      <c r="K59" s="13">
        <f t="shared" si="1"/>
        <v>2</v>
      </c>
      <c r="L59" s="13">
        <f t="shared" si="1"/>
        <v>1</v>
      </c>
      <c r="M59" s="6"/>
      <c r="N59" s="6"/>
      <c r="O59" s="6"/>
      <c r="P59" s="6"/>
      <c r="Q59" s="5"/>
    </row>
    <row r="60" spans="1:17" x14ac:dyDescent="0.25">
      <c r="A60" s="4" t="s">
        <v>27</v>
      </c>
      <c r="B60" s="11" t="s">
        <v>28</v>
      </c>
      <c r="C60" s="13">
        <f t="shared" si="1"/>
        <v>6</v>
      </c>
      <c r="D60" s="13">
        <f t="shared" si="1"/>
        <v>6</v>
      </c>
      <c r="E60" s="13">
        <f t="shared" si="1"/>
        <v>5</v>
      </c>
      <c r="F60" s="13">
        <f t="shared" si="1"/>
        <v>5</v>
      </c>
      <c r="G60" s="13">
        <f t="shared" si="1"/>
        <v>5</v>
      </c>
      <c r="H60" s="13">
        <f t="shared" si="1"/>
        <v>5</v>
      </c>
      <c r="I60" s="13">
        <f t="shared" si="1"/>
        <v>5</v>
      </c>
      <c r="J60" s="13">
        <f t="shared" si="1"/>
        <v>5</v>
      </c>
      <c r="K60" s="13">
        <f t="shared" si="1"/>
        <v>4</v>
      </c>
      <c r="L60" s="13">
        <f t="shared" si="1"/>
        <v>4</v>
      </c>
      <c r="M60" s="6"/>
      <c r="N60" s="6"/>
      <c r="O60" s="6"/>
      <c r="P60" s="6"/>
      <c r="Q60" s="5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sqref="A1:XFD20"/>
    </sheetView>
  </sheetViews>
  <sheetFormatPr defaultRowHeight="13.8" x14ac:dyDescent="0.25"/>
  <cols>
    <col min="1" max="1" width="19.44140625" customWidth="1"/>
    <col min="2" max="2" width="15.88671875" customWidth="1"/>
    <col min="3" max="3" width="24.88671875" customWidth="1"/>
    <col min="4" max="4" width="22.33203125" customWidth="1"/>
    <col min="5" max="5" width="16" customWidth="1"/>
    <col min="6" max="6" width="17.77734375" customWidth="1"/>
    <col min="7" max="7" width="7.77734375" customWidth="1"/>
    <col min="8" max="8" width="12" customWidth="1"/>
    <col min="9" max="9" width="7.44140625" customWidth="1"/>
    <col min="10" max="10" width="9.33203125" customWidth="1"/>
    <col min="11" max="11" width="25.5546875" customWidth="1"/>
    <col min="12" max="12" width="22.88671875" customWidth="1"/>
    <col min="13" max="13" width="29.109375" customWidth="1"/>
    <col min="14" max="14" width="25.88671875" customWidth="1"/>
  </cols>
  <sheetData/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2-04-14T14:45:16Z</dcterms:modified>
</cp:coreProperties>
</file>